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/>
  <mc:AlternateContent xmlns:mc="http://schemas.openxmlformats.org/markup-compatibility/2006">
    <mc:Choice Requires="x15">
      <x15ac:absPath xmlns:x15ac="http://schemas.microsoft.com/office/spreadsheetml/2010/11/ac" url="C:\Users\shaos\Desktop\口腔益生菌专利\文章鼠李糖乳杆菌M14\投稿\Data for figtures and tables411\Data for figtures and tables411\"/>
    </mc:Choice>
  </mc:AlternateContent>
  <xr:revisionPtr revIDLastSave="0" documentId="13_ncr:1_{DC59E2E9-EEEC-4B65-ADF8-36F4052ADA5A}" xr6:coauthVersionLast="47" xr6:coauthVersionMax="47" xr10:uidLastSave="{00000000-0000-0000-0000-000000000000}"/>
  <bookViews>
    <workbookView xWindow="-98" yWindow="-98" windowWidth="20715" windowHeight="13276" xr2:uid="{00000000-000D-0000-FFFF-FFFF00000000}"/>
  </bookViews>
  <sheets>
    <sheet name="Table 5" sheetId="6" r:id="rId1"/>
  </sheets>
  <calcPr calcId="191029"/>
</workbook>
</file>

<file path=xl/calcChain.xml><?xml version="1.0" encoding="utf-8"?>
<calcChain xmlns="http://schemas.openxmlformats.org/spreadsheetml/2006/main">
  <c r="AA8" i="6" l="1"/>
  <c r="AA7" i="6"/>
  <c r="AB7" i="6"/>
  <c r="AA9" i="6"/>
  <c r="AF4" i="6" l="1"/>
  <c r="AE4" i="6"/>
  <c r="AD4" i="6"/>
  <c r="AC4" i="6"/>
  <c r="AB4" i="6"/>
  <c r="AA4" i="6"/>
  <c r="Z4" i="6" l="1"/>
  <c r="AC9" i="6" l="1"/>
  <c r="AC8" i="6"/>
  <c r="AC7" i="6"/>
  <c r="AB9" i="6"/>
  <c r="AD7" i="6"/>
  <c r="AD8" i="6"/>
  <c r="AF9" i="6"/>
  <c r="AD9" i="6"/>
  <c r="AF8" i="6"/>
  <c r="AF7" i="6"/>
  <c r="AE9" i="6"/>
  <c r="AE8" i="6"/>
  <c r="AE7" i="6"/>
  <c r="AB8" i="6"/>
  <c r="Z7" i="6"/>
  <c r="Z10" i="6" s="1"/>
  <c r="AF10" i="6" l="1"/>
  <c r="AC10" i="6"/>
  <c r="AB11" i="6"/>
  <c r="AB10" i="6"/>
  <c r="AA10" i="6"/>
  <c r="AA11" i="6"/>
  <c r="AE11" i="6"/>
  <c r="AE10" i="6"/>
  <c r="AC11" i="6"/>
  <c r="AF11" i="6"/>
  <c r="AD11" i="6"/>
  <c r="AD10" i="6"/>
</calcChain>
</file>

<file path=xl/sharedStrings.xml><?xml version="1.0" encoding="utf-8"?>
<sst xmlns="http://schemas.openxmlformats.org/spreadsheetml/2006/main" count="43" uniqueCount="36">
  <si>
    <t>0 g/L</t>
  </si>
  <si>
    <t>3 g/L</t>
  </si>
  <si>
    <t>6 g/L</t>
  </si>
  <si>
    <t>9 g/L</t>
  </si>
  <si>
    <t>12 g/L</t>
  </si>
  <si>
    <t>15 g/L</t>
  </si>
  <si>
    <t>18 g/L</t>
  </si>
  <si>
    <t>Time(h)</t>
    <phoneticPr fontId="2" type="noConversion"/>
  </si>
  <si>
    <t>SD</t>
    <phoneticPr fontId="2" type="noConversion"/>
  </si>
  <si>
    <t>The mean value of OD600</t>
  </si>
  <si>
    <t>0 g/L-1</t>
    <phoneticPr fontId="2" type="noConversion"/>
  </si>
  <si>
    <t>0 g/L-2</t>
    <phoneticPr fontId="2" type="noConversion"/>
  </si>
  <si>
    <t>3 g/L-1</t>
    <phoneticPr fontId="2" type="noConversion"/>
  </si>
  <si>
    <t>3g/L-2</t>
    <phoneticPr fontId="2" type="noConversion"/>
  </si>
  <si>
    <t>0 g/L-3</t>
    <phoneticPr fontId="2" type="noConversion"/>
  </si>
  <si>
    <t>3g/L-3</t>
    <phoneticPr fontId="2" type="noConversion"/>
  </si>
  <si>
    <t>6 g/L-1</t>
    <phoneticPr fontId="2" type="noConversion"/>
  </si>
  <si>
    <t>6g/L-2</t>
    <phoneticPr fontId="2" type="noConversion"/>
  </si>
  <si>
    <t>6g/L-3</t>
    <phoneticPr fontId="2" type="noConversion"/>
  </si>
  <si>
    <t>9 g/L-1</t>
    <phoneticPr fontId="2" type="noConversion"/>
  </si>
  <si>
    <t>9g/L-2</t>
    <phoneticPr fontId="2" type="noConversion"/>
  </si>
  <si>
    <t>9g/L-3</t>
    <phoneticPr fontId="2" type="noConversion"/>
  </si>
  <si>
    <t>12 g/L-1</t>
    <phoneticPr fontId="2" type="noConversion"/>
  </si>
  <si>
    <t>12g/L-2</t>
    <phoneticPr fontId="2" type="noConversion"/>
  </si>
  <si>
    <t>12g/L-3</t>
    <phoneticPr fontId="2" type="noConversion"/>
  </si>
  <si>
    <t>15 g/L-1</t>
    <phoneticPr fontId="2" type="noConversion"/>
  </si>
  <si>
    <t>15g/L-2</t>
    <phoneticPr fontId="2" type="noConversion"/>
  </si>
  <si>
    <t>15g/L-3</t>
    <phoneticPr fontId="2" type="noConversion"/>
  </si>
  <si>
    <t>18g/L-1</t>
    <phoneticPr fontId="2" type="noConversion"/>
  </si>
  <si>
    <t>18g/L-2</t>
    <phoneticPr fontId="2" type="noConversion"/>
  </si>
  <si>
    <t>18g/L-3</t>
    <phoneticPr fontId="2" type="noConversion"/>
  </si>
  <si>
    <t>Time(h)</t>
    <phoneticPr fontId="2" type="noConversion"/>
  </si>
  <si>
    <t>Inhabtion</t>
    <phoneticPr fontId="2" type="noConversion"/>
  </si>
  <si>
    <t>28h</t>
    <phoneticPr fontId="2" type="noConversion"/>
  </si>
  <si>
    <t>Mean</t>
    <phoneticPr fontId="2" type="noConversion"/>
  </si>
  <si>
    <t>Table 5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);[Red]\(0.0000\)"/>
    <numFmt numFmtId="177" formatCode="0.000_);[Red]\(0.000\)"/>
  </numFmts>
  <fonts count="5" x14ac:knownFonts="1">
    <font>
      <sz val="10"/>
      <name val="Arial"/>
      <charset val="134"/>
    </font>
    <font>
      <sz val="10"/>
      <name val="Arial"/>
      <family val="2"/>
    </font>
    <font>
      <sz val="9"/>
      <name val="Arial"/>
      <family val="2"/>
    </font>
    <font>
      <sz val="10"/>
      <color rgb="FFFF000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0" fillId="0" borderId="1" xfId="0" applyBorder="1"/>
    <xf numFmtId="176" fontId="0" fillId="0" borderId="1" xfId="0" applyNumberFormat="1" applyBorder="1"/>
    <xf numFmtId="0" fontId="1" fillId="0" borderId="0" xfId="0" applyFont="1"/>
    <xf numFmtId="0" fontId="3" fillId="0" borderId="0" xfId="0" applyFont="1"/>
    <xf numFmtId="176" fontId="0" fillId="0" borderId="0" xfId="0" applyNumberFormat="1"/>
    <xf numFmtId="0" fontId="1" fillId="0" borderId="1" xfId="0" applyFont="1" applyBorder="1" applyAlignment="1">
      <alignment horizontal="center"/>
    </xf>
    <xf numFmtId="0" fontId="4" fillId="0" borderId="1" xfId="0" applyFont="1" applyBorder="1"/>
    <xf numFmtId="0" fontId="0" fillId="0" borderId="1" xfId="0" applyBorder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177" fontId="0" fillId="0" borderId="1" xfId="0" applyNumberFormat="1" applyBorder="1"/>
    <xf numFmtId="177" fontId="0" fillId="0" borderId="1" xfId="0" applyNumberFormat="1" applyBorder="1" applyAlignment="1">
      <alignment horizontal="center"/>
    </xf>
    <xf numFmtId="177" fontId="4" fillId="0" borderId="1" xfId="0" applyNumberFormat="1" applyFont="1" applyBorder="1"/>
    <xf numFmtId="0" fontId="4" fillId="0" borderId="0" xfId="0" applyFont="1"/>
    <xf numFmtId="176" fontId="4" fillId="0" borderId="0" xfId="0" applyNumberFormat="1" applyFont="1"/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2">
    <cellStyle name="常规" xfId="0" builtinId="0"/>
    <cellStyle name="常规 2" xfId="1" xr:uid="{36FA0B86-142A-48ED-A374-C0D6DFFCD4A6}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8497B"/>
      </a:dk2>
      <a:lt2>
        <a:srgbClr val="EFEFE7"/>
      </a:lt2>
      <a:accent1>
        <a:srgbClr val="4A82BD"/>
      </a:accent1>
      <a:accent2>
        <a:srgbClr val="C6514A"/>
      </a:accent2>
      <a:accent3>
        <a:srgbClr val="9CBA5A"/>
      </a:accent3>
      <a:accent4>
        <a:srgbClr val="8465A5"/>
      </a:accent4>
      <a:accent5>
        <a:srgbClr val="4AAEC6"/>
      </a:accent5>
      <a:accent6>
        <a:srgbClr val="F79642"/>
      </a:accent6>
      <a:hlink>
        <a:srgbClr val="180CBD"/>
      </a:hlink>
      <a:folHlink>
        <a:srgbClr val="63009C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微軟正黑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hade val="98000"/>
                <a:satMod val="300000"/>
              </a:schemeClr>
            </a:gs>
            <a:gs pos="25000">
              <a:schemeClr val="phClr">
                <a:tint val="37000"/>
                <a:shade val="98000"/>
                <a:satMod val="300000"/>
              </a:schemeClr>
            </a:gs>
            <a:gs pos="100000">
              <a:schemeClr val="phClr">
                <a:tint val="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75000"/>
                <a:satMod val="160000"/>
              </a:schemeClr>
            </a:gs>
            <a:gs pos="62000">
              <a:schemeClr val="phClr">
                <a:satMod val="125000"/>
              </a:schemeClr>
            </a:gs>
            <a:gs pos="100000">
              <a:schemeClr val="phClr">
                <a:tint val="80000"/>
                <a:satMod val="140000"/>
              </a:schemeClr>
            </a:gs>
          </a:gsLst>
          <a:lin ang="16200000" scaled="0"/>
        </a:gradFill>
      </a:fillStyleLst>
      <a:lnStyleLst>
        <a:ln w="6350" cap="rnd" cmpd="sng" algn="ctr">
          <a:solidFill>
            <a:schemeClr val="phClr"/>
          </a:solidFill>
          <a:prstDash val="solid"/>
        </a:ln>
        <a:ln w="25400" cap="rnd" cmpd="sng" algn="ctr">
          <a:solidFill>
            <a:schemeClr val="phClr"/>
          </a:solidFill>
          <a:prstDash val="solid"/>
        </a:ln>
        <a:ln w="34925" cap="rnd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63500" dist="25400" dir="5400000">
              <a:srgbClr val="000000">
                <a:alpha val="43137"/>
              </a:srgbClr>
            </a:outerShdw>
          </a:effectLst>
        </a:effectStyle>
        <a:effectStyle>
          <a:effectLst>
            <a:outerShdw blurRad="50800" dist="38100" dir="5400000">
              <a:srgbClr val="000000">
                <a:alpha val="45882"/>
              </a:srgbClr>
            </a:outerShdw>
          </a:effectLst>
          <a:scene3d>
            <a:camera prst="orthographicFront" fov="0">
              <a:rot lat="0" lon="0" rev="0"/>
            </a:camera>
            <a:lightRig rig="contrasting" dir="t">
              <a:rot lat="0" lon="0" rev="16500000"/>
            </a:lightRig>
          </a:scene3d>
          <a:sp3d contourW="12700" prstMaterial="powder">
            <a:bevelT h="50800"/>
            <a:contourClr>
              <a:schemeClr val="phClr"/>
            </a:contourClr>
          </a:sp3d>
        </a:effectStyle>
        <a:effectStyle>
          <a:effectLst>
            <a:reflection blurRad="12700" stA="25000" endPos="28000" dist="38100" dir="5400000" sy="-100000"/>
          </a:effectLst>
          <a:scene3d>
            <a:camera prst="orthographicFront" fov="0">
              <a:rot lat="0" lon="0" rev="0"/>
            </a:camera>
            <a:lightRig rig="threePt" dir="t">
              <a:rot lat="0" lon="0" rev="0"/>
            </a:lightRig>
          </a:scene3d>
          <a:sp3d>
            <a:bevelT w="139700" h="38100"/>
            <a:contourClr>
              <a:schemeClr val="phClr"/>
            </a:contourClr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shade val="75000"/>
                <a:satMod val="250000"/>
              </a:schemeClr>
            </a:gs>
            <a:gs pos="20000">
              <a:schemeClr val="phClr">
                <a:shade val="85000"/>
                <a:satMod val="175000"/>
              </a:schemeClr>
            </a:gs>
            <a:gs pos="100000">
              <a:schemeClr val="phClr">
                <a:tint val="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0000"/>
                <a:satMod val="145000"/>
              </a:schemeClr>
            </a:gs>
            <a:gs pos="30000">
              <a:schemeClr val="phClr">
                <a:shade val="65000"/>
                <a:satMod val="155000"/>
              </a:schemeClr>
            </a:gs>
            <a:gs pos="100000">
              <a:schemeClr val="phClr">
                <a:tint val="60000"/>
                <a:satMod val="170000"/>
              </a:schemeClr>
            </a:gs>
          </a:gsLst>
          <a:lin ang="16200000" scaled="1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F8B31-6BDB-4871-9D9A-A9DAA5C12242}">
  <dimension ref="A2:AO11"/>
  <sheetViews>
    <sheetView tabSelected="1" topLeftCell="W1" workbookViewId="0">
      <selection activeCell="AI22" sqref="AI22"/>
    </sheetView>
  </sheetViews>
  <sheetFormatPr defaultRowHeight="12.75" x14ac:dyDescent="0.35"/>
  <cols>
    <col min="25" max="26" width="9.06640625" style="10"/>
  </cols>
  <sheetData>
    <row r="2" spans="1:41" x14ac:dyDescent="0.35">
      <c r="Y2" s="17" t="s">
        <v>9</v>
      </c>
      <c r="Z2" s="17"/>
      <c r="AA2" s="17"/>
      <c r="AB2" s="17"/>
      <c r="AC2" s="17"/>
      <c r="AD2" s="17"/>
      <c r="AE2" s="17"/>
      <c r="AF2" s="17"/>
      <c r="AH2" s="18"/>
      <c r="AI2" s="18"/>
      <c r="AJ2" s="18"/>
      <c r="AK2" s="18"/>
      <c r="AL2" s="18"/>
      <c r="AM2" s="18"/>
      <c r="AN2" s="18"/>
      <c r="AO2" s="18"/>
    </row>
    <row r="3" spans="1:41" x14ac:dyDescent="0.35">
      <c r="A3" s="3" t="s">
        <v>31</v>
      </c>
      <c r="B3" s="3" t="s">
        <v>10</v>
      </c>
      <c r="C3" s="3" t="s">
        <v>11</v>
      </c>
      <c r="D3" s="3" t="s">
        <v>14</v>
      </c>
      <c r="E3" s="3" t="s">
        <v>12</v>
      </c>
      <c r="F3" s="3" t="s">
        <v>13</v>
      </c>
      <c r="G3" s="3" t="s">
        <v>15</v>
      </c>
      <c r="H3" s="3" t="s">
        <v>16</v>
      </c>
      <c r="I3" s="3" t="s">
        <v>17</v>
      </c>
      <c r="J3" s="3" t="s">
        <v>18</v>
      </c>
      <c r="K3" s="3" t="s">
        <v>19</v>
      </c>
      <c r="L3" s="3" t="s">
        <v>20</v>
      </c>
      <c r="M3" s="3" t="s">
        <v>21</v>
      </c>
      <c r="N3" s="3" t="s">
        <v>22</v>
      </c>
      <c r="O3" s="3" t="s">
        <v>23</v>
      </c>
      <c r="P3" s="3" t="s">
        <v>24</v>
      </c>
      <c r="Q3" s="3" t="s">
        <v>25</v>
      </c>
      <c r="R3" s="3" t="s">
        <v>26</v>
      </c>
      <c r="S3" s="3" t="s">
        <v>27</v>
      </c>
      <c r="T3" s="3" t="s">
        <v>28</v>
      </c>
      <c r="U3" s="3" t="s">
        <v>29</v>
      </c>
      <c r="V3" s="3" t="s">
        <v>30</v>
      </c>
      <c r="Y3" s="6" t="s">
        <v>7</v>
      </c>
      <c r="Z3" s="8" t="s">
        <v>0</v>
      </c>
      <c r="AA3" s="1" t="s">
        <v>1</v>
      </c>
      <c r="AB3" s="1" t="s">
        <v>2</v>
      </c>
      <c r="AC3" s="1" t="s">
        <v>3</v>
      </c>
      <c r="AD3" s="1" t="s">
        <v>4</v>
      </c>
      <c r="AE3" s="1" t="s">
        <v>5</v>
      </c>
      <c r="AF3" s="1" t="s">
        <v>6</v>
      </c>
      <c r="AI3" s="5"/>
      <c r="AJ3" s="5"/>
      <c r="AK3" s="5"/>
      <c r="AL3" s="5"/>
      <c r="AM3" s="5"/>
      <c r="AN3" s="5"/>
      <c r="AO3" s="5"/>
    </row>
    <row r="4" spans="1:41" s="4" customFormat="1" x14ac:dyDescent="0.35">
      <c r="A4" s="4">
        <v>28</v>
      </c>
      <c r="B4" s="4">
        <v>0.34689999999999999</v>
      </c>
      <c r="C4" s="4">
        <v>0.35220000000000001</v>
      </c>
      <c r="D4" s="4">
        <v>0.34159999999999996</v>
      </c>
      <c r="E4" s="4">
        <v>0.34689999999999999</v>
      </c>
      <c r="F4" s="4">
        <v>0.33989999999999998</v>
      </c>
      <c r="G4" s="4">
        <v>0.34639999999999993</v>
      </c>
      <c r="H4" s="4">
        <v>0.34689999999999999</v>
      </c>
      <c r="I4" s="4">
        <v>0.34260000000000002</v>
      </c>
      <c r="J4" s="4">
        <v>0.33830000000000005</v>
      </c>
      <c r="K4" s="4">
        <v>0.33929999999999999</v>
      </c>
      <c r="L4" s="4">
        <v>0.34010000000000001</v>
      </c>
      <c r="M4" s="4">
        <v>0.33490000000000003</v>
      </c>
      <c r="N4" s="4">
        <v>0.1991</v>
      </c>
      <c r="O4" s="4">
        <v>0.20039999999999999</v>
      </c>
      <c r="P4" s="4">
        <v>0.20469999999999997</v>
      </c>
      <c r="Q4" s="4">
        <v>1.7500000000000002E-2</v>
      </c>
      <c r="R4" s="4">
        <v>2.4500000000000001E-2</v>
      </c>
      <c r="S4" s="4">
        <v>2.4899999999999957E-2</v>
      </c>
      <c r="T4" s="4">
        <v>7.1000000000000004E-3</v>
      </c>
      <c r="U4" s="4">
        <v>1.2500000000000001E-2</v>
      </c>
      <c r="V4" s="4">
        <v>1.6099999999999979E-2</v>
      </c>
      <c r="Y4" s="11">
        <v>28</v>
      </c>
      <c r="Z4" s="9">
        <f t="shared" ref="Z4" si="0">AVERAGE(B4:D4)</f>
        <v>0.34689999999999999</v>
      </c>
      <c r="AA4" s="2">
        <f t="shared" ref="AA4" si="1">AVERAGE(E4:G4)</f>
        <v>0.34439999999999998</v>
      </c>
      <c r="AB4" s="2">
        <f t="shared" ref="AB4" si="2">AVERAGE(H4:J4)</f>
        <v>0.34260000000000002</v>
      </c>
      <c r="AC4" s="2">
        <f t="shared" ref="AC4" si="3">AVERAGE(K4:M4)</f>
        <v>0.33810000000000001</v>
      </c>
      <c r="AD4" s="2">
        <f t="shared" ref="AD4" si="4">AVERAGE(N4:P4)</f>
        <v>0.2014</v>
      </c>
      <c r="AE4" s="2">
        <f t="shared" ref="AE4" si="5">AVERAGE(Q4:S4)</f>
        <v>2.2299999999999986E-2</v>
      </c>
      <c r="AF4" s="2">
        <f t="shared" ref="AF4" si="6">AVERAGE(T4:V4)</f>
        <v>1.1899999999999994E-2</v>
      </c>
      <c r="AH4" s="15"/>
      <c r="AI4" s="16"/>
      <c r="AJ4" s="5"/>
      <c r="AK4" s="5"/>
      <c r="AL4" s="5"/>
      <c r="AM4" s="5"/>
      <c r="AN4" s="5"/>
      <c r="AO4" s="5"/>
    </row>
    <row r="6" spans="1:41" x14ac:dyDescent="0.35">
      <c r="W6" s="3" t="s">
        <v>35</v>
      </c>
      <c r="X6" s="1"/>
      <c r="Y6" s="6" t="s">
        <v>32</v>
      </c>
      <c r="Z6" s="8" t="s">
        <v>0</v>
      </c>
      <c r="AA6" s="7" t="s">
        <v>1</v>
      </c>
      <c r="AB6" s="7" t="s">
        <v>2</v>
      </c>
      <c r="AC6" s="7" t="s">
        <v>3</v>
      </c>
      <c r="AD6" s="1" t="s">
        <v>4</v>
      </c>
      <c r="AE6" s="1" t="s">
        <v>5</v>
      </c>
      <c r="AF6" s="1" t="s">
        <v>6</v>
      </c>
    </row>
    <row r="7" spans="1:41" x14ac:dyDescent="0.35">
      <c r="X7" s="19" t="s">
        <v>33</v>
      </c>
      <c r="Y7" s="6">
        <v>1</v>
      </c>
      <c r="Z7" s="13">
        <f>1-B4/$Z$4</f>
        <v>0</v>
      </c>
      <c r="AA7" s="14">
        <f>1-E4/$Z$4</f>
        <v>0</v>
      </c>
      <c r="AB7" s="14">
        <f>1-H4/$Z$4</f>
        <v>0</v>
      </c>
      <c r="AC7" s="14">
        <f>1-K4/$Z$4</f>
        <v>2.1908330931104003E-2</v>
      </c>
      <c r="AD7" s="12">
        <f>1-N4/$Z$4</f>
        <v>0.42605938310752378</v>
      </c>
      <c r="AE7" s="12">
        <f>1-Q4/$Z$4</f>
        <v>0.94955318535601041</v>
      </c>
      <c r="AF7" s="12">
        <f>1-T4/$Z$4</f>
        <v>0.97953300663015275</v>
      </c>
    </row>
    <row r="8" spans="1:41" x14ac:dyDescent="0.35">
      <c r="X8" s="20"/>
      <c r="Y8" s="6">
        <v>2</v>
      </c>
      <c r="Z8" s="13">
        <v>0</v>
      </c>
      <c r="AA8" s="14">
        <f>1-F4/$Z$4</f>
        <v>2.0178725857595836E-2</v>
      </c>
      <c r="AB8" s="14">
        <f>1-I4/$Z$4</f>
        <v>1.2395503026808807E-2</v>
      </c>
      <c r="AC8" s="14">
        <f>1-L4/$Z$4</f>
        <v>1.9602190833093003E-2</v>
      </c>
      <c r="AD8" s="12">
        <f>1-O4/$Z$4</f>
        <v>0.42231190544825592</v>
      </c>
      <c r="AE8" s="12">
        <f>1-R4/$Z$4</f>
        <v>0.92937445949841457</v>
      </c>
      <c r="AF8" s="12">
        <f>1-U4/$Z$4</f>
        <v>0.9639665609685788</v>
      </c>
    </row>
    <row r="9" spans="1:41" x14ac:dyDescent="0.35">
      <c r="X9" s="21"/>
      <c r="Y9" s="6">
        <v>3</v>
      </c>
      <c r="Z9" s="13">
        <v>0</v>
      </c>
      <c r="AA9" s="14">
        <f>1-G4/$Z$4</f>
        <v>1.4413375612569723E-3</v>
      </c>
      <c r="AB9" s="14">
        <f>1-J4/$Z$4</f>
        <v>2.4791006053617615E-2</v>
      </c>
      <c r="AC9" s="14">
        <f>1-M4/$Z$4</f>
        <v>3.4592101470164227E-2</v>
      </c>
      <c r="AD9" s="12">
        <f>1-P4/$Z$4</f>
        <v>0.40991640242144722</v>
      </c>
      <c r="AE9" s="12">
        <f>1-S4/$Z$4</f>
        <v>0.92822138944940913</v>
      </c>
      <c r="AF9" s="12">
        <f>1-V4/$Z$4</f>
        <v>0.95358893052752958</v>
      </c>
    </row>
    <row r="10" spans="1:41" x14ac:dyDescent="0.35">
      <c r="X10" s="1"/>
      <c r="Y10" s="6" t="s">
        <v>34</v>
      </c>
      <c r="Z10" s="13">
        <f>AVERAGE(Z7:Z9)</f>
        <v>0</v>
      </c>
      <c r="AA10" s="14">
        <f>AVERAGE(AA7:AA9)</f>
        <v>7.2066878062842692E-3</v>
      </c>
      <c r="AB10" s="14">
        <f>AVERAGE(AB7:AB9)</f>
        <v>1.2395503026808807E-2</v>
      </c>
      <c r="AC10" s="14">
        <f t="shared" ref="AC10:AF10" si="7">AVERAGE(AC7:AC9)</f>
        <v>2.536754107812041E-2</v>
      </c>
      <c r="AD10" s="12">
        <f t="shared" si="7"/>
        <v>0.41942923032574231</v>
      </c>
      <c r="AE10" s="12">
        <f t="shared" si="7"/>
        <v>0.93571634476794474</v>
      </c>
      <c r="AF10" s="12">
        <f t="shared" si="7"/>
        <v>0.96569616604208708</v>
      </c>
    </row>
    <row r="11" spans="1:41" x14ac:dyDescent="0.35">
      <c r="X11" s="1"/>
      <c r="Y11" s="6" t="s">
        <v>8</v>
      </c>
      <c r="Z11" s="13">
        <v>0</v>
      </c>
      <c r="AA11" s="14">
        <f>_xlfn.STDEV.S(AA7:AA9)</f>
        <v>1.1257206220678332E-2</v>
      </c>
      <c r="AB11" s="14">
        <f t="shared" ref="AB11:AF11" si="8">_xlfn.STDEV.S(AB7:AB9)</f>
        <v>1.2395503026808806E-2</v>
      </c>
      <c r="AC11" s="14">
        <f t="shared" si="8"/>
        <v>8.0714903430383362E-3</v>
      </c>
      <c r="AD11" s="12">
        <f t="shared" si="8"/>
        <v>8.4487465492953055E-3</v>
      </c>
      <c r="AE11" s="12">
        <f t="shared" si="8"/>
        <v>1.1996916717604372E-2</v>
      </c>
      <c r="AF11" s="12">
        <f t="shared" si="8"/>
        <v>1.3058231943391292E-2</v>
      </c>
    </row>
  </sheetData>
  <mergeCells count="3">
    <mergeCell ref="Y2:AF2"/>
    <mergeCell ref="AH2:AO2"/>
    <mergeCell ref="X7:X9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5</vt:lpstr>
    </vt:vector>
  </TitlesOfParts>
  <Company>ComponentO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1Excel</dc:creator>
  <cp:lastModifiedBy>邵曙光</cp:lastModifiedBy>
  <dcterms:created xsi:type="dcterms:W3CDTF">2023-01-03T00:19:00Z</dcterms:created>
  <dcterms:modified xsi:type="dcterms:W3CDTF">2023-05-05T00:28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7E327B49FDD4325B41AF3E562315EF4</vt:lpwstr>
  </property>
  <property fmtid="{D5CDD505-2E9C-101B-9397-08002B2CF9AE}" pid="3" name="KSOProductBuildVer">
    <vt:lpwstr>2052-11.1.0.12980</vt:lpwstr>
  </property>
</Properties>
</file>